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9">
  <si>
    <t xml:space="preserve">Table S4 qRT-PCR validation of transcriptomic profiles.</t>
  </si>
  <si>
    <t xml:space="preserve">Gene</t>
  </si>
  <si>
    <t xml:space="preserve">LB/F</t>
  </si>
  <si>
    <t xml:space="preserve">VB/F</t>
  </si>
  <si>
    <t xml:space="preserve">LB/VB</t>
  </si>
  <si>
    <t xml:space="preserve">Coverage</t>
  </si>
  <si>
    <t xml:space="preserve">RPKM</t>
  </si>
  <si>
    <t xml:space="preserve">Unique reads number</t>
  </si>
  <si>
    <t xml:space="preserve">RNA-seq</t>
  </si>
  <si>
    <t xml:space="preserve">qRT-PCR_1</t>
  </si>
  <si>
    <t xml:space="preserve">qRT-PCR_2</t>
  </si>
  <si>
    <t xml:space="preserve">qRT-PCR_3</t>
  </si>
  <si>
    <t xml:space="preserve">F</t>
  </si>
  <si>
    <t xml:space="preserve">LB</t>
  </si>
  <si>
    <t xml:space="preserve">VB</t>
  </si>
  <si>
    <t xml:space="preserve">NGR_a01720</t>
  </si>
  <si>
    <t xml:space="preserve">NGR_a01790</t>
  </si>
  <si>
    <t xml:space="preserve">NGR_b14060</t>
  </si>
  <si>
    <t xml:space="preserve">NGR_c14400</t>
  </si>
  <si>
    <t xml:space="preserve">NGR_c14420</t>
  </si>
  <si>
    <t xml:space="preserve">NGR_c15770</t>
  </si>
  <si>
    <t xml:space="preserve">NGR_c28780</t>
  </si>
  <si>
    <t xml:space="preserve">NGR_c26130</t>
  </si>
  <si>
    <t xml:space="preserve">NGR_a01030</t>
  </si>
  <si>
    <t xml:space="preserve">NGR_a01900</t>
  </si>
  <si>
    <t xml:space="preserve">NGR_c09220</t>
  </si>
  <si>
    <t xml:space="preserve">NGR_c29970</t>
  </si>
  <si>
    <t xml:space="preserve">NGR_c25200</t>
  </si>
  <si>
    <r>
      <rPr>
        <sz val="10"/>
        <color rgb="FF000000"/>
        <rFont val="Times New Roman"/>
        <family val="1"/>
      </rPr>
      <t xml:space="preserve">Note: VB/F, </t>
    </r>
    <r>
      <rPr>
        <i val="true"/>
        <sz val="10"/>
        <color rgb="FF000000"/>
        <rFont val="Times New Roman"/>
        <family val="1"/>
      </rPr>
      <t xml:space="preserve">V. unguiculata</t>
    </r>
    <r>
      <rPr>
        <sz val="10"/>
        <color rgb="FF000000"/>
        <rFont val="Times New Roman"/>
        <family val="1"/>
      </rPr>
      <t xml:space="preserve"> bacteroids vs free-living bacteria; LB/F, </t>
    </r>
    <r>
      <rPr>
        <i val="true"/>
        <sz val="10"/>
        <color rgb="FF000000"/>
        <rFont val="Times New Roman"/>
        <family val="1"/>
      </rPr>
      <t xml:space="preserve">L. leucocephala</t>
    </r>
    <r>
      <rPr>
        <sz val="10"/>
        <color rgb="FF000000"/>
        <rFont val="Times New Roman"/>
        <family val="1"/>
      </rPr>
      <t xml:space="preserve"> bacteroids vs free-living bacteria; LB/VB, </t>
    </r>
    <r>
      <rPr>
        <i val="true"/>
        <sz val="10"/>
        <color rgb="FF000000"/>
        <rFont val="Times New Roman"/>
        <family val="1"/>
      </rPr>
      <t xml:space="preserve">L. leucocephala</t>
    </r>
    <r>
      <rPr>
        <sz val="10"/>
        <color rgb="FF000000"/>
        <rFont val="Times New Roman"/>
        <family val="1"/>
      </rPr>
      <t xml:space="preserve"> bacteroids vs </t>
    </r>
    <r>
      <rPr>
        <i val="true"/>
        <sz val="10"/>
        <color rgb="FF000000"/>
        <rFont val="Times New Roman"/>
        <family val="1"/>
      </rPr>
      <t xml:space="preserve">V. unguiculata</t>
    </r>
    <r>
      <rPr>
        <sz val="10"/>
        <color rgb="FF000000"/>
        <rFont val="Times New Roman"/>
        <family val="1"/>
      </rPr>
      <t xml:space="preserve"> bacteroids;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2"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99"/>
    <col collapsed="false" customWidth="true" hidden="false" outlineLevel="0" max="13" min="2" style="0" width="8.25"/>
    <col collapsed="false" customWidth="true" hidden="false" outlineLevel="0" max="22" min="14" style="0" width="5.87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</row>
    <row r="2" customFormat="false" ht="13.5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 t="s">
        <v>3</v>
      </c>
      <c r="G2" s="3"/>
      <c r="H2" s="3"/>
      <c r="I2" s="3"/>
      <c r="J2" s="3" t="s">
        <v>4</v>
      </c>
      <c r="K2" s="3"/>
      <c r="L2" s="3"/>
      <c r="M2" s="3"/>
      <c r="N2" s="4" t="s">
        <v>5</v>
      </c>
      <c r="O2" s="4"/>
      <c r="P2" s="4"/>
      <c r="Q2" s="5" t="s">
        <v>6</v>
      </c>
      <c r="R2" s="5"/>
      <c r="S2" s="5"/>
      <c r="T2" s="6" t="s">
        <v>7</v>
      </c>
      <c r="U2" s="6"/>
      <c r="V2" s="6"/>
    </row>
    <row r="3" customFormat="false" ht="13.5" hidden="false" customHeight="false" outlineLevel="0" collapsed="false">
      <c r="A3" s="7"/>
      <c r="B3" s="7" t="s">
        <v>8</v>
      </c>
      <c r="C3" s="7" t="s">
        <v>9</v>
      </c>
      <c r="D3" s="7" t="s">
        <v>10</v>
      </c>
      <c r="E3" s="7" t="s">
        <v>11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8</v>
      </c>
      <c r="K3" s="7" t="s">
        <v>9</v>
      </c>
      <c r="L3" s="7" t="s">
        <v>10</v>
      </c>
      <c r="M3" s="7" t="s">
        <v>11</v>
      </c>
      <c r="N3" s="8" t="s">
        <v>12</v>
      </c>
      <c r="O3" s="8" t="s">
        <v>13</v>
      </c>
      <c r="P3" s="8" t="s">
        <v>14</v>
      </c>
      <c r="Q3" s="9" t="s">
        <v>12</v>
      </c>
      <c r="R3" s="9" t="s">
        <v>13</v>
      </c>
      <c r="S3" s="9" t="s">
        <v>14</v>
      </c>
      <c r="T3" s="10" t="s">
        <v>12</v>
      </c>
      <c r="U3" s="10" t="s">
        <v>13</v>
      </c>
      <c r="V3" s="10" t="s">
        <v>14</v>
      </c>
    </row>
    <row r="4" customFormat="false" ht="13.5" hidden="false" customHeight="false" outlineLevel="0" collapsed="false">
      <c r="A4" s="11" t="s">
        <v>15</v>
      </c>
      <c r="B4" s="12" t="n">
        <v>8.63678224914945</v>
      </c>
      <c r="C4" s="12" t="n">
        <v>2.47667</v>
      </c>
      <c r="D4" s="12" t="n">
        <v>1.8</v>
      </c>
      <c r="E4" s="12" t="n">
        <v>2.6</v>
      </c>
      <c r="F4" s="12" t="n">
        <v>10.01804738</v>
      </c>
      <c r="G4" s="12" t="n">
        <v>5.04666666666667</v>
      </c>
      <c r="H4" s="12" t="n">
        <v>5.53</v>
      </c>
      <c r="I4" s="12" t="n">
        <v>5.1</v>
      </c>
      <c r="J4" s="12" t="n">
        <v>-1.38126513085055</v>
      </c>
      <c r="K4" s="12" t="n">
        <v>-2.56999666666667</v>
      </c>
      <c r="L4" s="12" t="n">
        <v>-3.73</v>
      </c>
      <c r="M4" s="12" t="n">
        <v>-2.5</v>
      </c>
      <c r="N4" s="13" t="n">
        <v>0.8277</v>
      </c>
      <c r="O4" s="13" t="n">
        <v>0.9973</v>
      </c>
      <c r="P4" s="13" t="n">
        <v>0.9989</v>
      </c>
      <c r="Q4" s="14" t="n">
        <v>6.07042030418666</v>
      </c>
      <c r="R4" s="15" t="n">
        <v>2416.29127020248</v>
      </c>
      <c r="S4" s="15" t="n">
        <v>6294.35917428925</v>
      </c>
      <c r="T4" s="2" t="n">
        <v>86</v>
      </c>
      <c r="U4" s="2" t="n">
        <v>3976</v>
      </c>
      <c r="V4" s="2" t="n">
        <v>39634</v>
      </c>
    </row>
    <row r="5" customFormat="false" ht="13.5" hidden="false" customHeight="false" outlineLevel="0" collapsed="false">
      <c r="A5" s="16" t="s">
        <v>16</v>
      </c>
      <c r="B5" s="17" t="n">
        <v>9.39342974382406</v>
      </c>
      <c r="C5" s="17" t="n">
        <v>5.59667</v>
      </c>
      <c r="D5" s="17" t="n">
        <v>3.58</v>
      </c>
      <c r="E5" s="17" t="n">
        <v>4.87</v>
      </c>
      <c r="F5" s="17" t="n">
        <v>11.70105041</v>
      </c>
      <c r="G5" s="17" t="n">
        <v>9.28666666666666</v>
      </c>
      <c r="H5" s="17" t="n">
        <v>10.47</v>
      </c>
      <c r="I5" s="17" t="n">
        <v>10.66</v>
      </c>
      <c r="J5" s="17" t="n">
        <v>-2.30762066617594</v>
      </c>
      <c r="K5" s="17" t="n">
        <v>-3.68999666666666</v>
      </c>
      <c r="L5" s="17" t="n">
        <v>-6.89</v>
      </c>
      <c r="M5" s="17" t="n">
        <v>-5.79</v>
      </c>
      <c r="N5" s="18" t="n">
        <v>0.9235</v>
      </c>
      <c r="O5" s="18" t="n">
        <v>0.9979</v>
      </c>
      <c r="P5" s="18" t="n">
        <v>0.9993</v>
      </c>
      <c r="Q5" s="19" t="n">
        <v>6.4764019504952</v>
      </c>
      <c r="R5" s="19" t="n">
        <v>4355.49891574504</v>
      </c>
      <c r="S5" s="19" t="n">
        <v>21562.5912528991</v>
      </c>
      <c r="T5" s="20" t="n">
        <v>71</v>
      </c>
      <c r="U5" s="20" t="n">
        <v>5546</v>
      </c>
      <c r="V5" s="20" t="n">
        <v>105066</v>
      </c>
    </row>
    <row r="6" customFormat="false" ht="13.5" hidden="false" customHeight="false" outlineLevel="0" collapsed="false">
      <c r="A6" s="11" t="s">
        <v>17</v>
      </c>
      <c r="B6" s="12" t="n">
        <v>1.80808057229237</v>
      </c>
      <c r="C6" s="12" t="n">
        <v>2.5</v>
      </c>
      <c r="D6" s="12" t="n">
        <v>2.07</v>
      </c>
      <c r="E6" s="12" t="n">
        <v>1.98</v>
      </c>
      <c r="F6" s="12" t="n">
        <v>5.617816411</v>
      </c>
      <c r="G6" s="12" t="n">
        <v>3.35666666666667</v>
      </c>
      <c r="H6" s="12" t="n">
        <v>3.86</v>
      </c>
      <c r="I6" s="12" t="n">
        <v>5.89</v>
      </c>
      <c r="J6" s="12" t="n">
        <v>-3.80973583870763</v>
      </c>
      <c r="K6" s="12" t="n">
        <v>-0.85666666666667</v>
      </c>
      <c r="L6" s="12" t="n">
        <v>-1.79</v>
      </c>
      <c r="M6" s="12" t="n">
        <v>-3.91</v>
      </c>
      <c r="N6" s="13" t="n">
        <v>0.9773</v>
      </c>
      <c r="O6" s="13" t="n">
        <v>0.9759</v>
      </c>
      <c r="P6" s="13" t="n">
        <v>0.9887</v>
      </c>
      <c r="Q6" s="14" t="n">
        <v>60.7982179629557</v>
      </c>
      <c r="R6" s="15" t="n">
        <v>212.900821312941</v>
      </c>
      <c r="S6" s="15" t="n">
        <v>2985.53453925252</v>
      </c>
      <c r="T6" s="2" t="n">
        <v>327</v>
      </c>
      <c r="U6" s="2" t="n">
        <v>133</v>
      </c>
      <c r="V6" s="2" t="n">
        <v>7137</v>
      </c>
    </row>
    <row r="7" customFormat="false" ht="13.5" hidden="false" customHeight="false" outlineLevel="0" collapsed="false">
      <c r="A7" s="16" t="s">
        <v>18</v>
      </c>
      <c r="B7" s="17" t="n">
        <v>3.709644025592</v>
      </c>
      <c r="C7" s="17" t="n">
        <v>0.99</v>
      </c>
      <c r="D7" s="17" t="n">
        <v>4.29</v>
      </c>
      <c r="E7" s="17" t="n">
        <v>1.81</v>
      </c>
      <c r="F7" s="17" t="n">
        <v>6.969872837</v>
      </c>
      <c r="G7" s="17" t="n">
        <v>3.15</v>
      </c>
      <c r="H7" s="17" t="n">
        <v>6.06</v>
      </c>
      <c r="I7" s="17" t="n">
        <v>7.23</v>
      </c>
      <c r="J7" s="17" t="n">
        <v>-3.260228811408</v>
      </c>
      <c r="K7" s="17" t="n">
        <v>-2.16</v>
      </c>
      <c r="L7" s="17" t="n">
        <v>-1.77</v>
      </c>
      <c r="M7" s="17" t="n">
        <v>-5.42</v>
      </c>
      <c r="N7" s="18" t="n">
        <v>0.991</v>
      </c>
      <c r="O7" s="18" t="n">
        <v>0.9812</v>
      </c>
      <c r="P7" s="18" t="n">
        <v>0.9992</v>
      </c>
      <c r="Q7" s="19" t="n">
        <v>20.1204366195463</v>
      </c>
      <c r="R7" s="19" t="n">
        <v>263.239783985603</v>
      </c>
      <c r="S7" s="19" t="n">
        <v>2522.19227296054</v>
      </c>
      <c r="T7" s="20" t="n">
        <v>204</v>
      </c>
      <c r="U7" s="20" t="n">
        <v>310</v>
      </c>
      <c r="V7" s="20" t="n">
        <v>11366</v>
      </c>
    </row>
    <row r="8" customFormat="false" ht="13.5" hidden="false" customHeight="false" outlineLevel="0" collapsed="false">
      <c r="A8" s="11" t="s">
        <v>19</v>
      </c>
      <c r="B8" s="12" t="n">
        <v>2.63463924336367</v>
      </c>
      <c r="C8" s="12" t="n">
        <v>0.419999999999998</v>
      </c>
      <c r="D8" s="12" t="n">
        <v>-0.91</v>
      </c>
      <c r="E8" s="12" t="n">
        <v>-1</v>
      </c>
      <c r="F8" s="12" t="n">
        <v>5.917</v>
      </c>
      <c r="G8" s="12" t="n">
        <v>3.51</v>
      </c>
      <c r="H8" s="12" t="n">
        <v>4.35</v>
      </c>
      <c r="I8" s="12" t="n">
        <v>2.67</v>
      </c>
      <c r="J8" s="12" t="n">
        <v>-3.28236075663633</v>
      </c>
      <c r="K8" s="12" t="n">
        <v>-3.09</v>
      </c>
      <c r="L8" s="12" t="n">
        <v>-5.27</v>
      </c>
      <c r="M8" s="12" t="n">
        <v>-3.67</v>
      </c>
      <c r="N8" s="13" t="n">
        <v>0.9797</v>
      </c>
      <c r="O8" s="13" t="n">
        <v>0.9864</v>
      </c>
      <c r="P8" s="13" t="n">
        <v>0.9966</v>
      </c>
      <c r="Q8" s="14" t="n">
        <v>9.0348048981389</v>
      </c>
      <c r="R8" s="15" t="n">
        <v>56.1079264018302</v>
      </c>
      <c r="S8" s="15" t="n">
        <v>545.840991060894</v>
      </c>
      <c r="T8" s="2" t="n">
        <v>61</v>
      </c>
      <c r="U8" s="2" t="n">
        <v>44</v>
      </c>
      <c r="V8" s="2" t="n">
        <v>1638</v>
      </c>
    </row>
    <row r="9" customFormat="false" ht="13.5" hidden="false" customHeight="false" outlineLevel="0" collapsed="false">
      <c r="A9" s="16" t="s">
        <v>20</v>
      </c>
      <c r="B9" s="17" t="n">
        <v>3.10594496228926</v>
      </c>
      <c r="C9" s="17" t="n">
        <v>-0.223333333333336</v>
      </c>
      <c r="D9" s="17" t="n">
        <v>1</v>
      </c>
      <c r="E9" s="17" t="n">
        <v>-1.23</v>
      </c>
      <c r="F9" s="17" t="n">
        <v>9.034138377</v>
      </c>
      <c r="G9" s="17" t="n">
        <v>6.62666666666667</v>
      </c>
      <c r="H9" s="17" t="n">
        <v>5.08</v>
      </c>
      <c r="I9" s="17" t="n">
        <v>6.24</v>
      </c>
      <c r="J9" s="17" t="n">
        <v>-5.92819341471074</v>
      </c>
      <c r="K9" s="17" t="n">
        <v>-6.85</v>
      </c>
      <c r="L9" s="17" t="n">
        <v>-4.08</v>
      </c>
      <c r="M9" s="17" t="n">
        <v>-7.47</v>
      </c>
      <c r="N9" s="18" t="n">
        <v>0.9209</v>
      </c>
      <c r="O9" s="18" t="n">
        <v>0.9409</v>
      </c>
      <c r="P9" s="18" t="n">
        <v>0.999</v>
      </c>
      <c r="Q9" s="19" t="n">
        <v>8.92227569815716</v>
      </c>
      <c r="R9" s="19" t="n">
        <v>76.8171583142721</v>
      </c>
      <c r="S9" s="19" t="n">
        <v>4677.59132482512</v>
      </c>
      <c r="T9" s="20" t="n">
        <v>68</v>
      </c>
      <c r="U9" s="20" t="n">
        <v>68</v>
      </c>
      <c r="V9" s="20" t="n">
        <v>15845</v>
      </c>
    </row>
    <row r="10" customFormat="false" ht="13.5" hidden="false" customHeight="false" outlineLevel="0" collapsed="false">
      <c r="A10" s="11" t="s">
        <v>21</v>
      </c>
      <c r="B10" s="12" t="n">
        <v>7.54133110695991</v>
      </c>
      <c r="C10" s="12" t="n">
        <v>4.84</v>
      </c>
      <c r="D10" s="12" t="n">
        <v>-1.96</v>
      </c>
      <c r="E10" s="12" t="n">
        <v>-2.35</v>
      </c>
      <c r="F10" s="12" t="n">
        <v>10.27100123</v>
      </c>
      <c r="G10" s="12" t="n">
        <v>5.72</v>
      </c>
      <c r="H10" s="12" t="n">
        <v>-1.61</v>
      </c>
      <c r="I10" s="12" t="n">
        <v>2.72</v>
      </c>
      <c r="J10" s="12" t="n">
        <v>-2.72967012304009</v>
      </c>
      <c r="K10" s="12" t="n">
        <v>-0.88</v>
      </c>
      <c r="L10" s="12" t="n">
        <v>-0.35</v>
      </c>
      <c r="M10" s="12" t="n">
        <v>-5.07</v>
      </c>
      <c r="N10" s="13" t="n">
        <v>0.5928</v>
      </c>
      <c r="O10" s="13" t="n">
        <v>0.9958</v>
      </c>
      <c r="P10" s="13" t="n">
        <v>0.9979</v>
      </c>
      <c r="Q10" s="14" t="n">
        <v>3.04191138145474</v>
      </c>
      <c r="R10" s="15" t="n">
        <v>566.64808870433</v>
      </c>
      <c r="S10" s="15" t="n">
        <v>3758.59917530125</v>
      </c>
      <c r="T10" s="2" t="n">
        <v>11</v>
      </c>
      <c r="U10" s="2" t="n">
        <v>238</v>
      </c>
      <c r="V10" s="2" t="n">
        <v>6041</v>
      </c>
    </row>
    <row r="11" customFormat="false" ht="13.5" hidden="false" customHeight="false" outlineLevel="0" collapsed="false">
      <c r="A11" s="16" t="s">
        <v>22</v>
      </c>
      <c r="B11" s="17" t="n">
        <v>1.59898497356938</v>
      </c>
      <c r="C11" s="17" t="n">
        <v>-0.31</v>
      </c>
      <c r="D11" s="17" t="n">
        <v>0.66</v>
      </c>
      <c r="E11" s="17" t="n">
        <v>-3.08</v>
      </c>
      <c r="F11" s="17" t="n">
        <v>4.507</v>
      </c>
      <c r="G11" s="17" t="n">
        <v>3.46</v>
      </c>
      <c r="H11" s="17" t="n">
        <v>1.87</v>
      </c>
      <c r="I11" s="17" t="n">
        <v>10.25</v>
      </c>
      <c r="J11" s="17" t="n">
        <v>-2.90801502643062</v>
      </c>
      <c r="K11" s="17" t="n">
        <v>-3.77</v>
      </c>
      <c r="L11" s="17" t="n">
        <v>-1.21</v>
      </c>
      <c r="M11" s="17" t="n">
        <v>-13.33</v>
      </c>
      <c r="N11" s="18" t="n">
        <v>0.9879</v>
      </c>
      <c r="O11" s="18" t="n">
        <v>0.93</v>
      </c>
      <c r="P11" s="18" t="n">
        <v>0.9981</v>
      </c>
      <c r="Q11" s="19" t="n">
        <v>20.6363010123815</v>
      </c>
      <c r="R11" s="19" t="n">
        <v>62.5135689402846</v>
      </c>
      <c r="S11" s="19" t="n">
        <v>469.168477162599</v>
      </c>
      <c r="T11" s="20" t="n">
        <v>324</v>
      </c>
      <c r="U11" s="20" t="n">
        <v>114</v>
      </c>
      <c r="V11" s="20" t="n">
        <v>3274</v>
      </c>
    </row>
    <row r="12" customFormat="false" ht="13.5" hidden="false" customHeight="false" outlineLevel="0" collapsed="false">
      <c r="A12" s="11" t="s">
        <v>23</v>
      </c>
      <c r="B12" s="12" t="n">
        <v>11.5267587216871</v>
      </c>
      <c r="C12" s="12" t="n">
        <v>7.79</v>
      </c>
      <c r="D12" s="12" t="n">
        <v>5.68</v>
      </c>
      <c r="E12" s="12" t="n">
        <v>7.51</v>
      </c>
      <c r="F12" s="12" t="n">
        <v>11.48846506</v>
      </c>
      <c r="G12" s="12" t="n">
        <v>8.10666666666666</v>
      </c>
      <c r="H12" s="12" t="n">
        <v>8.87</v>
      </c>
      <c r="I12" s="12" t="n">
        <v>7.97</v>
      </c>
      <c r="J12" s="12" t="n">
        <v>0.0382936616871015</v>
      </c>
      <c r="K12" s="12" t="n">
        <v>-0.31666666666666</v>
      </c>
      <c r="L12" s="12" t="n">
        <v>-3.19</v>
      </c>
      <c r="M12" s="12" t="n">
        <v>-0.46</v>
      </c>
      <c r="N12" s="13" t="n">
        <v>0.8869</v>
      </c>
      <c r="O12" s="13" t="n">
        <v>0.9978</v>
      </c>
      <c r="P12" s="13" t="n">
        <v>0.9993</v>
      </c>
      <c r="Q12" s="14" t="n">
        <v>3.60856613960722</v>
      </c>
      <c r="R12" s="15" t="n">
        <v>10647.1849380421</v>
      </c>
      <c r="S12" s="15" t="n">
        <v>10368.2928566555</v>
      </c>
      <c r="T12" s="2" t="n">
        <v>37</v>
      </c>
      <c r="U12" s="2" t="n">
        <v>12680</v>
      </c>
      <c r="V12" s="2" t="n">
        <v>47251</v>
      </c>
    </row>
    <row r="13" customFormat="false" ht="13.5" hidden="false" customHeight="false" outlineLevel="0" collapsed="false">
      <c r="A13" s="16" t="s">
        <v>24</v>
      </c>
      <c r="B13" s="17" t="n">
        <v>10.1513323312848</v>
      </c>
      <c r="C13" s="17" t="n">
        <v>5.07</v>
      </c>
      <c r="D13" s="17" t="n">
        <v>4.79</v>
      </c>
      <c r="E13" s="17" t="n">
        <v>3.84</v>
      </c>
      <c r="F13" s="17" t="n">
        <v>10.58194982</v>
      </c>
      <c r="G13" s="17" t="n">
        <v>6.75</v>
      </c>
      <c r="H13" s="17" t="n">
        <v>8.58</v>
      </c>
      <c r="I13" s="17" t="n">
        <v>5.93</v>
      </c>
      <c r="J13" s="17" t="n">
        <v>-0.430617488715199</v>
      </c>
      <c r="K13" s="17" t="n">
        <v>-1.68</v>
      </c>
      <c r="L13" s="17" t="n">
        <v>-3.8</v>
      </c>
      <c r="M13" s="17" t="n">
        <v>-2.1</v>
      </c>
      <c r="N13" s="18" t="n">
        <v>0.5545</v>
      </c>
      <c r="O13" s="18" t="n">
        <v>0.9969</v>
      </c>
      <c r="P13" s="18" t="n">
        <v>0.998</v>
      </c>
      <c r="Q13" s="19" t="n">
        <v>1.46979204363868</v>
      </c>
      <c r="R13" s="19" t="n">
        <v>1671.51939347015</v>
      </c>
      <c r="S13" s="19" t="n">
        <v>2252.8911109021</v>
      </c>
      <c r="T13" s="20" t="n">
        <v>11</v>
      </c>
      <c r="U13" s="20" t="n">
        <v>1453</v>
      </c>
      <c r="V13" s="20" t="n">
        <v>7494</v>
      </c>
    </row>
    <row r="14" customFormat="false" ht="13.5" hidden="false" customHeight="false" outlineLevel="0" collapsed="false">
      <c r="A14" s="11" t="s">
        <v>25</v>
      </c>
      <c r="B14" s="12" t="n">
        <v>1.09999569595807</v>
      </c>
      <c r="C14" s="12" t="n">
        <v>-4.34666666666667</v>
      </c>
      <c r="D14" s="12" t="n">
        <v>-3.36</v>
      </c>
      <c r="E14" s="12" t="n">
        <v>-4.41</v>
      </c>
      <c r="F14" s="12" t="n">
        <v>-2.001734575</v>
      </c>
      <c r="G14" s="12" t="n">
        <v>-4.73666666666667</v>
      </c>
      <c r="H14" s="12" t="n">
        <v>-7.19</v>
      </c>
      <c r="I14" s="12" t="n">
        <v>-4.88</v>
      </c>
      <c r="J14" s="12" t="n">
        <v>3.10173027095807</v>
      </c>
      <c r="K14" s="12" t="n">
        <v>0.390000000000001</v>
      </c>
      <c r="L14" s="12" t="n">
        <v>3.83</v>
      </c>
      <c r="M14" s="12" t="n">
        <v>0.47</v>
      </c>
      <c r="N14" s="13" t="n">
        <v>0.9984</v>
      </c>
      <c r="O14" s="13" t="n">
        <v>0.9953</v>
      </c>
      <c r="P14" s="13" t="n">
        <v>0.9953</v>
      </c>
      <c r="Q14" s="14" t="n">
        <v>1595.09887261901</v>
      </c>
      <c r="R14" s="15" t="n">
        <v>3419.15908307867</v>
      </c>
      <c r="S14" s="15" t="n">
        <v>398.295553117101</v>
      </c>
      <c r="T14" s="2" t="n">
        <v>7776</v>
      </c>
      <c r="U14" s="2" t="n">
        <v>1936</v>
      </c>
      <c r="V14" s="2" t="n">
        <v>863</v>
      </c>
    </row>
    <row r="15" customFormat="false" ht="13.5" hidden="false" customHeight="false" outlineLevel="0" collapsed="false">
      <c r="A15" s="16" t="s">
        <v>26</v>
      </c>
      <c r="B15" s="17" t="n">
        <v>-1.19783578588784</v>
      </c>
      <c r="C15" s="17" t="n">
        <v>-1.12</v>
      </c>
      <c r="D15" s="17" t="n">
        <v>-1.56</v>
      </c>
      <c r="E15" s="17" t="n">
        <v>-5.26</v>
      </c>
      <c r="F15" s="17" t="n">
        <v>1.364331299</v>
      </c>
      <c r="G15" s="17" t="n">
        <v>1.61</v>
      </c>
      <c r="H15" s="17" t="n">
        <v>-0.94</v>
      </c>
      <c r="I15" s="17" t="n">
        <v>-0.89</v>
      </c>
      <c r="J15" s="17" t="n">
        <v>-2.56216708488784</v>
      </c>
      <c r="K15" s="17" t="n">
        <v>-2.73</v>
      </c>
      <c r="L15" s="17" t="n">
        <v>-0.62</v>
      </c>
      <c r="M15" s="17" t="n">
        <v>-4.37</v>
      </c>
      <c r="N15" s="18" t="n">
        <v>0.9966</v>
      </c>
      <c r="O15" s="18" t="n">
        <v>0.7931</v>
      </c>
      <c r="P15" s="18" t="n">
        <v>0.9931</v>
      </c>
      <c r="Q15" s="19" t="n">
        <v>59.5127552716583</v>
      </c>
      <c r="R15" s="19" t="n">
        <v>25.9433202014732</v>
      </c>
      <c r="S15" s="19" t="n">
        <v>153.219733375562</v>
      </c>
      <c r="T15" s="20" t="n">
        <v>395</v>
      </c>
      <c r="U15" s="20" t="n">
        <v>20</v>
      </c>
      <c r="V15" s="20" t="n">
        <v>452</v>
      </c>
    </row>
    <row r="16" customFormat="false" ht="13.5" hidden="false" customHeight="false" outlineLevel="0" collapsed="false">
      <c r="A16" s="21" t="s">
        <v>27</v>
      </c>
      <c r="B16" s="22" t="n">
        <v>-2.65423575872797</v>
      </c>
      <c r="C16" s="22" t="n">
        <v>-6.2</v>
      </c>
      <c r="D16" s="22" t="n">
        <v>-2.37</v>
      </c>
      <c r="E16" s="22" t="n">
        <v>3.51</v>
      </c>
      <c r="F16" s="22" t="n">
        <v>-1.48999817197349</v>
      </c>
      <c r="G16" s="22" t="n">
        <v>-4.5</v>
      </c>
      <c r="H16" s="22" t="n">
        <v>9.87</v>
      </c>
      <c r="I16" s="22" t="n">
        <v>-0.25</v>
      </c>
      <c r="J16" s="22" t="n">
        <v>-1.16423758675448</v>
      </c>
      <c r="K16" s="22" t="n">
        <v>-1.7</v>
      </c>
      <c r="L16" s="22" t="n">
        <v>-12.24</v>
      </c>
      <c r="M16" s="22" t="n">
        <v>3.76</v>
      </c>
      <c r="N16" s="23" t="n">
        <v>0.9989</v>
      </c>
      <c r="O16" s="23" t="n">
        <v>0.979</v>
      </c>
      <c r="P16" s="23" t="n">
        <v>0.9989</v>
      </c>
      <c r="Q16" s="24" t="n">
        <v>1305.99701553423</v>
      </c>
      <c r="R16" s="25" t="n">
        <v>207.460371179223</v>
      </c>
      <c r="S16" s="25" t="n">
        <v>462.456643881317</v>
      </c>
      <c r="T16" s="26" t="n">
        <v>8997</v>
      </c>
      <c r="U16" s="26" t="n">
        <v>166</v>
      </c>
      <c r="V16" s="26" t="n">
        <v>1416</v>
      </c>
    </row>
    <row r="17" customFormat="false" ht="16.5" hidden="false" customHeight="true" outlineLevel="0" collapsed="false">
      <c r="A17" s="27" t="s">
        <v>28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</row>
    <row r="18" customFormat="false" ht="13.5" hidden="false" customHeight="false" outlineLevel="0" collapsed="false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</row>
  </sheetData>
  <mergeCells count="7">
    <mergeCell ref="B2:E2"/>
    <mergeCell ref="F2:I2"/>
    <mergeCell ref="J2:M2"/>
    <mergeCell ref="N2:P2"/>
    <mergeCell ref="Q2:S2"/>
    <mergeCell ref="T2:V2"/>
    <mergeCell ref="A17:V17"/>
  </mergeCells>
  <conditionalFormatting sqref="Q4:S4">
    <cfRule type="cellIs" priority="2" operator="lessThanOrEqual" aboveAverage="0" equalAverage="0" bottom="0" percent="0" rank="0" text="" dxfId="0">
      <formula>5</formula>
    </cfRule>
  </conditionalFormatting>
  <conditionalFormatting sqref="N4:P4">
    <cfRule type="cellIs" priority="3" operator="lessThanOrEqual" aboveAverage="0" equalAverage="0" bottom="0" percent="0" rank="0" text="" dxfId="1">
      <formula>0.6</formula>
    </cfRule>
  </conditionalFormatting>
  <conditionalFormatting sqref="Q5:S5">
    <cfRule type="cellIs" priority="4" operator="lessThanOrEqual" aboveAverage="0" equalAverage="0" bottom="0" percent="0" rank="0" text="" dxfId="2">
      <formula>5</formula>
    </cfRule>
  </conditionalFormatting>
  <conditionalFormatting sqref="N5:P5">
    <cfRule type="cellIs" priority="5" operator="lessThanOrEqual" aboveAverage="0" equalAverage="0" bottom="0" percent="0" rank="0" text="" dxfId="3">
      <formula>0.6</formula>
    </cfRule>
  </conditionalFormatting>
  <conditionalFormatting sqref="Q6:S6">
    <cfRule type="cellIs" priority="6" operator="lessThanOrEqual" aboveAverage="0" equalAverage="0" bottom="0" percent="0" rank="0" text="" dxfId="4">
      <formula>5</formula>
    </cfRule>
  </conditionalFormatting>
  <conditionalFormatting sqref="N6:P6">
    <cfRule type="cellIs" priority="7" operator="lessThanOrEqual" aboveAverage="0" equalAverage="0" bottom="0" percent="0" rank="0" text="" dxfId="5">
      <formula>0.6</formula>
    </cfRule>
  </conditionalFormatting>
  <conditionalFormatting sqref="Q7:S7">
    <cfRule type="cellIs" priority="8" operator="lessThanOrEqual" aboveAverage="0" equalAverage="0" bottom="0" percent="0" rank="0" text="" dxfId="6">
      <formula>5</formula>
    </cfRule>
  </conditionalFormatting>
  <conditionalFormatting sqref="N7:P7">
    <cfRule type="cellIs" priority="9" operator="lessThanOrEqual" aboveAverage="0" equalAverage="0" bottom="0" percent="0" rank="0" text="" dxfId="7">
      <formula>0.6</formula>
    </cfRule>
  </conditionalFormatting>
  <conditionalFormatting sqref="Q8:S8">
    <cfRule type="cellIs" priority="10" operator="lessThanOrEqual" aboveAverage="0" equalAverage="0" bottom="0" percent="0" rank="0" text="" dxfId="8">
      <formula>5</formula>
    </cfRule>
  </conditionalFormatting>
  <conditionalFormatting sqref="N8:P8">
    <cfRule type="cellIs" priority="11" operator="lessThanOrEqual" aboveAverage="0" equalAverage="0" bottom="0" percent="0" rank="0" text="" dxfId="9">
      <formula>0.6</formula>
    </cfRule>
  </conditionalFormatting>
  <conditionalFormatting sqref="Q9:S9">
    <cfRule type="cellIs" priority="12" operator="lessThanOrEqual" aboveAverage="0" equalAverage="0" bottom="0" percent="0" rank="0" text="" dxfId="10">
      <formula>5</formula>
    </cfRule>
  </conditionalFormatting>
  <conditionalFormatting sqref="N9:P9">
    <cfRule type="cellIs" priority="13" operator="lessThanOrEqual" aboveAverage="0" equalAverage="0" bottom="0" percent="0" rank="0" text="" dxfId="11">
      <formula>0.6</formula>
    </cfRule>
  </conditionalFormatting>
  <conditionalFormatting sqref="R10:S10">
    <cfRule type="cellIs" priority="14" operator="lessThanOrEqual" aboveAverage="0" equalAverage="0" bottom="0" percent="0" rank="0" text="" dxfId="12">
      <formula>5</formula>
    </cfRule>
  </conditionalFormatting>
  <conditionalFormatting sqref="R11:S11">
    <cfRule type="cellIs" priority="15" operator="lessThanOrEqual" aboveAverage="0" equalAverage="0" bottom="0" percent="0" rank="0" text="" dxfId="13">
      <formula>5</formula>
    </cfRule>
  </conditionalFormatting>
  <conditionalFormatting sqref="R12:S12">
    <cfRule type="cellIs" priority="16" operator="lessThanOrEqual" aboveAverage="0" equalAverage="0" bottom="0" percent="0" rank="0" text="" dxfId="14">
      <formula>5</formula>
    </cfRule>
  </conditionalFormatting>
  <conditionalFormatting sqref="R13:S13">
    <cfRule type="cellIs" priority="17" operator="lessThanOrEqual" aboveAverage="0" equalAverage="0" bottom="0" percent="0" rank="0" text="" dxfId="15">
      <formula>5</formula>
    </cfRule>
  </conditionalFormatting>
  <conditionalFormatting sqref="Q14:S14">
    <cfRule type="cellIs" priority="18" operator="lessThanOrEqual" aboveAverage="0" equalAverage="0" bottom="0" percent="0" rank="0" text="" dxfId="16">
      <formula>5</formula>
    </cfRule>
  </conditionalFormatting>
  <conditionalFormatting sqref="N14:P14">
    <cfRule type="cellIs" priority="19" operator="lessThanOrEqual" aboveAverage="0" equalAverage="0" bottom="0" percent="0" rank="0" text="" dxfId="17">
      <formula>0.6</formula>
    </cfRule>
  </conditionalFormatting>
  <conditionalFormatting sqref="Q15:S15">
    <cfRule type="cellIs" priority="20" operator="lessThanOrEqual" aboveAverage="0" equalAverage="0" bottom="0" percent="0" rank="0" text="" dxfId="18">
      <formula>5</formula>
    </cfRule>
  </conditionalFormatting>
  <conditionalFormatting sqref="N15:P15">
    <cfRule type="cellIs" priority="21" operator="lessThanOrEqual" aboveAverage="0" equalAverage="0" bottom="0" percent="0" rank="0" text="" dxfId="19">
      <formula>0.6</formula>
    </cfRule>
  </conditionalFormatting>
  <conditionalFormatting sqref="Q16:S16">
    <cfRule type="cellIs" priority="22" operator="lessThanOrEqual" aboveAverage="0" equalAverage="0" bottom="0" percent="0" rank="0" text="" dxfId="20">
      <formula>5</formula>
    </cfRule>
  </conditionalFormatting>
  <conditionalFormatting sqref="N16:P16">
    <cfRule type="cellIs" priority="23" operator="lessThanOrEqual" aboveAverage="0" equalAverage="0" bottom="0" percent="0" rank="0" text="" dxfId="21">
      <formula>0.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31T07:28:48Z</dcterms:created>
  <dc:creator>cftian</dc:creator>
  <dc:description/>
  <dc:language>en-US</dc:language>
  <cp:lastModifiedBy>USER</cp:lastModifiedBy>
  <dcterms:modified xsi:type="dcterms:W3CDTF">2013-03-23T16:14:32Z</dcterms:modified>
  <cp:revision>0</cp:revision>
  <dc:subject/>
  <dc:title/>
</cp:coreProperties>
</file>